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sers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91">
  <si>
    <t xml:space="preserve">Table E1. Antigenically modified proteins from exposed mouse skin identified by LC-MS/MS</t>
  </si>
  <si>
    <t xml:space="preserve">Sequence of Peptides Identified</t>
  </si>
  <si>
    <t xml:space="preserve">Mass/Charge (m/z)</t>
  </si>
  <si>
    <t xml:space="preserve">Ion Mass</t>
  </si>
  <si>
    <t xml:space="preserve">Expected Mass</t>
  </si>
  <si>
    <t xml:space="preserve">Delta</t>
  </si>
  <si>
    <t xml:space="preserve">Charge</t>
  </si>
  <si>
    <t xml:space="preserve">albumin (GI:163310765) mw = 68,648</t>
  </si>
  <si>
    <r>
      <rPr>
        <sz val="10"/>
        <rFont val="Verdana"/>
        <family val="0"/>
      </rPr>
      <t xml:space="preserve">K.AADKDT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FSTEGPNLVTR.C + Propionamide (C)</t>
    </r>
  </si>
  <si>
    <r>
      <rPr>
        <sz val="10"/>
        <rFont val="Verdana"/>
        <family val="0"/>
      </rPr>
      <t xml:space="preserve">K.AETFTFHSDI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TLPEK.E + Propionamide (C) </t>
    </r>
  </si>
  <si>
    <t xml:space="preserve">K.APQVSTPTLVEAAR.N</t>
  </si>
  <si>
    <r>
      <rPr>
        <sz val="10"/>
        <rFont val="Verdana"/>
        <family val="0"/>
      </rPr>
      <t xml:space="preserve">K.</t>
    </r>
    <r>
      <rPr>
        <u val="single"/>
        <sz val="10"/>
        <rFont val="Verdana"/>
        <family val="0"/>
      </rPr>
      <t xml:space="preserve">CC</t>
    </r>
    <r>
      <rPr>
        <sz val="10"/>
        <rFont val="Verdana"/>
        <family val="0"/>
      </rPr>
      <t xml:space="preserve">AEANPPA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YGTVLAEFQPLVEEPK.N + 3 Propionamide (C) </t>
    </r>
  </si>
  <si>
    <r>
      <rPr>
        <sz val="10"/>
        <rFont val="Verdana"/>
        <family val="0"/>
      </rPr>
      <t xml:space="preserve">K.</t>
    </r>
    <r>
      <rPr>
        <u val="single"/>
        <sz val="10"/>
        <rFont val="Verdana"/>
        <family val="0"/>
      </rPr>
      <t xml:space="preserve">CC</t>
    </r>
    <r>
      <rPr>
        <sz val="10"/>
        <rFont val="Verdana"/>
        <family val="0"/>
      </rPr>
      <t xml:space="preserve">SGSLVER.R + 2 Propionamide (C)</t>
    </r>
  </si>
  <si>
    <r>
      <rPr>
        <sz val="10"/>
        <rFont val="Verdana"/>
        <family val="0"/>
      </rPr>
      <t xml:space="preserve">K.</t>
    </r>
    <r>
      <rPr>
        <u val="single"/>
        <sz val="10"/>
        <rFont val="Verdana"/>
        <family val="0"/>
      </rPr>
      <t xml:space="preserve">CC</t>
    </r>
    <r>
      <rPr>
        <sz val="10"/>
        <rFont val="Verdana"/>
        <family val="0"/>
      </rPr>
      <t xml:space="preserve">TLPEDQR.L + 2 Propionamide (C)</t>
    </r>
  </si>
  <si>
    <r>
      <rPr>
        <sz val="10"/>
        <rFont val="Verdana"/>
        <family val="0"/>
      </rPr>
      <t xml:space="preserve">K.DDNPSLPPFERPEAEAM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TSFK.E +  Propionamide (C) </t>
    </r>
  </si>
  <si>
    <t xml:space="preserve">K.DVFLGTFLYEYSR.R </t>
  </si>
  <si>
    <r>
      <rPr>
        <sz val="10"/>
        <rFont val="Verdana"/>
        <family val="0"/>
      </rPr>
      <t xml:space="preserve">K.E</t>
    </r>
    <r>
      <rPr>
        <u val="single"/>
        <sz val="10"/>
        <rFont val="Verdana"/>
        <family val="0"/>
      </rPr>
      <t xml:space="preserve">CC</t>
    </r>
    <r>
      <rPr>
        <sz val="10"/>
        <rFont val="Verdana"/>
        <family val="0"/>
      </rPr>
      <t xml:space="preserve">HGDLLE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ADDR.A + 3 Propionamide (C) </t>
    </r>
  </si>
  <si>
    <t xml:space="preserve">K.ENPTTFMGHYLHEVAR.R</t>
  </si>
  <si>
    <r>
      <rPr>
        <sz val="10"/>
        <rFont val="Verdana"/>
        <family val="0"/>
      </rPr>
      <t xml:space="preserve">K.ENPTTF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GHYLHEVAR.R + Oxidation (M) </t>
    </r>
  </si>
  <si>
    <r>
      <rPr>
        <sz val="10"/>
        <rFont val="Verdana"/>
        <family val="0"/>
      </rPr>
      <t xml:space="preserve">K.ES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LTPK.L + Propionamide (C)</t>
    </r>
  </si>
  <si>
    <t xml:space="preserve">K.GLVLIAFSQYLQK.C </t>
  </si>
  <si>
    <t xml:space="preserve">K.KYEATLEK.C</t>
  </si>
  <si>
    <t xml:space="preserve">K.LGEYGFQNAILVR.Y </t>
  </si>
  <si>
    <t xml:space="preserve">K.LVQEVTDFAK.T</t>
  </si>
  <si>
    <r>
      <rPr>
        <sz val="10"/>
        <rFont val="Verdana"/>
        <family val="0"/>
      </rPr>
      <t xml:space="preserve">K.QEPERNE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FLQHK.D + Propionamide (C) </t>
    </r>
  </si>
  <si>
    <t xml:space="preserve">K.QTALAELVK.H</t>
  </si>
  <si>
    <t xml:space="preserve">K.SLHTLFGDK.L</t>
  </si>
  <si>
    <r>
      <rPr>
        <sz val="10"/>
        <rFont val="Verdana"/>
        <family val="0"/>
      </rPr>
      <t xml:space="preserve">K.T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VADESAAN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DK.S + 2 Propionamide (C)</t>
    </r>
  </si>
  <si>
    <r>
      <rPr>
        <sz val="10"/>
        <rFont val="Verdana"/>
        <family val="0"/>
      </rPr>
      <t xml:space="preserve">K.TN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DLYEK.L + Propionamide (C)</t>
    </r>
  </si>
  <si>
    <t xml:space="preserve">K.TPVSEHVTK.C</t>
  </si>
  <si>
    <t xml:space="preserve">K.YEATLEK.C</t>
  </si>
  <si>
    <r>
      <rPr>
        <sz val="10"/>
        <rFont val="Verdana"/>
        <family val="0"/>
      </rPr>
      <t xml:space="preserve">K.Y</t>
    </r>
    <r>
      <rPr>
        <u val="single"/>
        <sz val="10"/>
        <rFont val="Verdana"/>
        <family val="0"/>
      </rPr>
      <t xml:space="preserve">MC</t>
    </r>
    <r>
      <rPr>
        <sz val="10"/>
        <rFont val="Verdana"/>
        <family val="0"/>
      </rPr>
      <t xml:space="preserve">ENQATISSK.L + Oxidation (M); Propionamide (C) </t>
    </r>
  </si>
  <si>
    <r>
      <rPr>
        <sz val="10"/>
        <rFont val="Verdana"/>
        <family val="0"/>
      </rPr>
      <t xml:space="preserve">K.YM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ENQATISSK.L + Propionamide (C)</t>
    </r>
  </si>
  <si>
    <r>
      <rPr>
        <sz val="10"/>
        <rFont val="Verdana"/>
        <family val="0"/>
      </rPr>
      <t xml:space="preserve">R.ENYGELAD</t>
    </r>
    <r>
      <rPr>
        <u val="single"/>
        <sz val="10"/>
        <rFont val="Verdana"/>
        <family val="0"/>
      </rPr>
      <t xml:space="preserve">CC</t>
    </r>
    <r>
      <rPr>
        <sz val="10"/>
        <rFont val="Verdana"/>
        <family val="0"/>
      </rPr>
      <t xml:space="preserve">TK.Q + 2 Propionamide (C) </t>
    </r>
  </si>
  <si>
    <t xml:space="preserve">R.HPDYSVSLLLR.L</t>
  </si>
  <si>
    <t xml:space="preserve">R.LPCVEDYLSAILNR.V </t>
  </si>
  <si>
    <r>
      <rPr>
        <sz val="10"/>
        <rFont val="Verdana"/>
        <family val="0"/>
      </rPr>
      <t xml:space="preserve">R.LP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VEDYLSAILNR.V + Propionamide (C) </t>
    </r>
  </si>
  <si>
    <t xml:space="preserve">R.LSQTFPNADFAEITK.L </t>
  </si>
  <si>
    <t xml:space="preserve">R.RHPDYSVSLLLR.L</t>
  </si>
  <si>
    <r>
      <rPr>
        <sz val="10"/>
        <rFont val="Verdana"/>
        <family val="0"/>
      </rPr>
      <t xml:space="preserve">R.RP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FSALTVDETYVPK.E + Propionamide (C) </t>
    </r>
  </si>
  <si>
    <t xml:space="preserve">R.VCLLHEK.T</t>
  </si>
  <si>
    <r>
      <rPr>
        <sz val="10"/>
        <rFont val="Verdana"/>
        <family val="0"/>
      </rPr>
      <t xml:space="preserve">R.V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LLHEK.T + Propionamide (C)</t>
    </r>
  </si>
  <si>
    <t xml:space="preserve">R.YNDLGEQHFK.G</t>
  </si>
  <si>
    <t xml:space="preserve">pro-alpha-2(I) collagen (GI:50489) mw = 129,524</t>
  </si>
  <si>
    <t xml:space="preserve">R.GEAGAAGPSGPAGPR.G</t>
  </si>
  <si>
    <r>
      <rPr>
        <sz val="10"/>
        <rFont val="Verdana"/>
        <family val="0"/>
      </rPr>
      <t xml:space="preserve">K.GVSSGPGP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GL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GPR.G + 2 Oxidation (M)</t>
    </r>
  </si>
  <si>
    <t xml:space="preserve">R.GPAGPSGPVGK.D</t>
  </si>
  <si>
    <t xml:space="preserve">-0.0021</t>
  </si>
  <si>
    <t xml:space="preserve">R.GVVGPQGAR.G</t>
  </si>
  <si>
    <t xml:space="preserve">R.GPSGPQGIR.G</t>
  </si>
  <si>
    <t xml:space="preserve">R.SGQPGPVGPAGVR.G</t>
  </si>
  <si>
    <t xml:space="preserve">R.GPSGAPGPDGNK.G</t>
  </si>
  <si>
    <t xml:space="preserve">R.GSTGPAGIR.G</t>
  </si>
  <si>
    <t xml:space="preserve">R.DGNPGSDGPPGR.D</t>
  </si>
  <si>
    <t xml:space="preserve">keratin, type I cytoskeletal 14 (GI:21489935) mw = 52,834</t>
  </si>
  <si>
    <t xml:space="preserve">R.LLEGEDAHLSSSQFSSSSQFSSGSQSSR.D</t>
  </si>
  <si>
    <t xml:space="preserve">R.EVATNSELVQSGK.S</t>
  </si>
  <si>
    <r>
      <rPr>
        <sz val="10"/>
        <rFont val="Verdana"/>
        <family val="0"/>
      </rPr>
      <t xml:space="preserve">R.APSTYGG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SVTSSR.F + Oxidation (M)</t>
    </r>
  </si>
  <si>
    <t xml:space="preserve">K.ASLENNLEETK.G</t>
  </si>
  <si>
    <r>
      <rPr>
        <sz val="10"/>
        <rFont val="Verdana"/>
        <family val="0"/>
      </rPr>
      <t xml:space="preserve">R.T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QNLEIELQSQLS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K.A + 2 Oxidation (M)</t>
    </r>
  </si>
  <si>
    <r>
      <rPr>
        <sz val="10"/>
        <rFont val="Verdana"/>
        <family val="0"/>
      </rPr>
      <t xml:space="preserve">K.VT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QNLNDR.L + Oxidation (M)</t>
    </r>
  </si>
  <si>
    <r>
      <rPr>
        <sz val="10"/>
        <rFont val="Verdana"/>
        <family val="0"/>
      </rPr>
      <t xml:space="preserve">R.ADLE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QIESLK.E + Oxidation (M)</t>
    </r>
  </si>
  <si>
    <t xml:space="preserve">R.LEQEIATYR.R</t>
  </si>
  <si>
    <t xml:space="preserve">K.VTMQNLNDR.L</t>
  </si>
  <si>
    <t xml:space="preserve">R.LAADDFR.T</t>
  </si>
  <si>
    <r>
      <rPr>
        <sz val="10"/>
        <rFont val="Verdana"/>
        <family val="0"/>
      </rPr>
      <t xml:space="preserve">R.QFTSSSS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K.G + Oxidation (M)</t>
    </r>
  </si>
  <si>
    <t xml:space="preserve">R.VLDELTLAR.A</t>
  </si>
  <si>
    <t xml:space="preserve">K.FETEQSLR.M</t>
  </si>
  <si>
    <r>
      <rPr>
        <sz val="10"/>
        <rFont val="Verdana"/>
        <family val="0"/>
      </rPr>
      <t xml:space="preserve">K.GS</t>
    </r>
    <r>
      <rPr>
        <u val="singl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GIGGGSSR.M + Propionamide (C)</t>
    </r>
  </si>
  <si>
    <t xml:space="preserve">R.LATYLDK.V</t>
  </si>
  <si>
    <t xml:space="preserve">tropomyosin beta chain (GI:11875203) mw = 32,804</t>
  </si>
  <si>
    <t xml:space="preserve">K.ATDAEADVASLNR.R</t>
  </si>
  <si>
    <t xml:space="preserve">K.TIDDLEDEVYAQK.M</t>
  </si>
  <si>
    <t xml:space="preserve">K.AISEELDNALNDITSL.-</t>
  </si>
  <si>
    <t xml:space="preserve">K.QLEEEQQALQK.K</t>
  </si>
  <si>
    <t xml:space="preserve">R.IQLVEEELDR.A</t>
  </si>
  <si>
    <t xml:space="preserve">K.LVILEGELER.S</t>
  </si>
  <si>
    <t xml:space="preserve">K.HIAEDSDR.K</t>
  </si>
  <si>
    <t xml:space="preserve">K.SLEAQADK.Y</t>
  </si>
  <si>
    <r>
      <rPr>
        <sz val="10"/>
        <rFont val="Verdana"/>
        <family val="0"/>
      </rPr>
      <t xml:space="preserve">K.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ELQE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QLK.E + 2 Oxidation (M)</t>
    </r>
  </si>
  <si>
    <t xml:space="preserve">K.IVTNNLK.S</t>
  </si>
  <si>
    <t xml:space="preserve">K.GTEDEVEK.Y</t>
  </si>
  <si>
    <t xml:space="preserve">K.EDKYEEEIK.L</t>
  </si>
  <si>
    <t xml:space="preserve">actin, smooth muscle (GI:6671507) mw = 42,081</t>
  </si>
  <si>
    <t xml:space="preserve">K.SYELPDGQVITIGNER.F</t>
  </si>
  <si>
    <t xml:space="preserve">K.AGFAGDDAPR.A</t>
  </si>
  <si>
    <t xml:space="preserve">R.VAPEEHPTLLTEAPLNPK.A</t>
  </si>
  <si>
    <t xml:space="preserve">R.GYSFVTTAER.E</t>
  </si>
  <si>
    <r>
      <rPr>
        <sz val="10"/>
        <rFont val="Verdana"/>
        <family val="0"/>
      </rPr>
      <t xml:space="preserve">K.EITALAPST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K.I + Oxidation (M)</t>
    </r>
  </si>
  <si>
    <t xml:space="preserve">K.DSYVGDEAQSK.R</t>
  </si>
  <si>
    <r>
      <rPr>
        <sz val="10"/>
        <rFont val="Verdana"/>
        <family val="0"/>
      </rPr>
      <t xml:space="preserve">R.DLTDYL</t>
    </r>
    <r>
      <rPr>
        <u val="single"/>
        <sz val="10"/>
        <rFont val="Verdana"/>
        <family val="0"/>
      </rPr>
      <t xml:space="preserve">M</t>
    </r>
    <r>
      <rPr>
        <sz val="10"/>
        <rFont val="Verdana"/>
        <family val="0"/>
      </rPr>
      <t xml:space="preserve">K.I + Oxidation (M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i val="true"/>
      <u val="single"/>
      <sz val="10"/>
      <name val="Verdana"/>
      <family val="0"/>
    </font>
    <font>
      <u val="singl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2.7"/>
    <col collapsed="false" customWidth="true" hidden="false" outlineLevel="0" max="2" min="2" style="1" width="18.99"/>
    <col collapsed="false" customWidth="true" hidden="false" outlineLevel="0" max="3" min="3" style="0" width="11.7"/>
    <col collapsed="false" customWidth="true" hidden="false" outlineLevel="0" max="4" min="4" style="0" width="15.13"/>
  </cols>
  <sheetData>
    <row r="1" customFormat="false" ht="13" hidden="false" customHeight="false" outlineLevel="0" collapsed="false">
      <c r="A1" s="0" t="s">
        <v>0</v>
      </c>
    </row>
    <row r="4" customFormat="false" ht="17" hidden="false" customHeight="false" outlineLevel="0" collapsed="false">
      <c r="A4" s="2" t="s">
        <v>1</v>
      </c>
      <c r="B4" s="3" t="s">
        <v>2</v>
      </c>
      <c r="C4" s="3" t="s">
        <v>3</v>
      </c>
      <c r="D4" s="2" t="s">
        <v>4</v>
      </c>
      <c r="E4" s="3" t="s">
        <v>5</v>
      </c>
      <c r="F4" s="3" t="s">
        <v>6</v>
      </c>
    </row>
    <row r="5" customFormat="false" ht="14" hidden="false" customHeight="false" outlineLevel="0" collapsed="false">
      <c r="C5" s="1"/>
      <c r="D5" s="1"/>
      <c r="E5" s="1"/>
      <c r="F5" s="1"/>
    </row>
    <row r="6" customFormat="false" ht="13" hidden="false" customHeight="false" outlineLevel="0" collapsed="false">
      <c r="C6" s="1"/>
      <c r="D6" s="1"/>
      <c r="E6" s="1"/>
      <c r="F6" s="1"/>
    </row>
    <row r="7" customFormat="false" ht="13" hidden="false" customHeight="false" outlineLevel="0" collapsed="false">
      <c r="A7" s="4" t="s">
        <v>7</v>
      </c>
      <c r="C7" s="1"/>
      <c r="D7" s="1"/>
      <c r="E7" s="1"/>
      <c r="F7" s="1"/>
    </row>
    <row r="8" customFormat="false" ht="13" hidden="false" customHeight="false" outlineLevel="0" collapsed="false">
      <c r="A8" s="0" t="s">
        <v>8</v>
      </c>
      <c r="B8" s="1" t="n">
        <v>665.9716</v>
      </c>
      <c r="C8" s="1" t="n">
        <v>1994.8931</v>
      </c>
      <c r="D8" s="1" t="n">
        <v>1994.9368</v>
      </c>
      <c r="E8" s="1" t="n">
        <v>-0.0437</v>
      </c>
      <c r="F8" s="5" t="n">
        <f aca="false">C8/B8</f>
        <v>2.99546271943128</v>
      </c>
    </row>
    <row r="9" customFormat="false" ht="13" hidden="false" customHeight="false" outlineLevel="0" collapsed="false">
      <c r="A9" s="0" t="s">
        <v>9</v>
      </c>
      <c r="B9" s="1" t="n">
        <v>955.4438</v>
      </c>
      <c r="C9" s="1" t="n">
        <v>1908.8731</v>
      </c>
      <c r="D9" s="1" t="n">
        <v>1908.8928</v>
      </c>
      <c r="E9" s="1" t="n">
        <v>-0.0197</v>
      </c>
      <c r="F9" s="5" t="n">
        <f aca="false">C9/B9</f>
        <v>1.99789155573567</v>
      </c>
    </row>
    <row r="10" customFormat="false" ht="13" hidden="false" customHeight="false" outlineLevel="0" collapsed="false">
      <c r="A10" s="0" t="s">
        <v>10</v>
      </c>
      <c r="B10" s="1" t="n">
        <v>480.5941</v>
      </c>
      <c r="C10" s="1" t="n">
        <v>1438.7606</v>
      </c>
      <c r="D10" s="1" t="n">
        <v>1438.778</v>
      </c>
      <c r="E10" s="1" t="n">
        <v>-0.0174</v>
      </c>
      <c r="F10" s="5" t="n">
        <f aca="false">C10/B10</f>
        <v>2.99371257366663</v>
      </c>
    </row>
    <row r="11" customFormat="false" ht="13" hidden="false" customHeight="false" outlineLevel="0" collapsed="false">
      <c r="A11" s="0" t="s">
        <v>11</v>
      </c>
      <c r="B11" s="1" t="n">
        <v>998.1207</v>
      </c>
      <c r="C11" s="1" t="n">
        <v>2991.3403</v>
      </c>
      <c r="D11" s="1" t="n">
        <v>2991.3816</v>
      </c>
      <c r="E11" s="1" t="n">
        <v>-0.0413</v>
      </c>
      <c r="F11" s="5" t="n">
        <f aca="false">C11/B11</f>
        <v>2.99697251043887</v>
      </c>
    </row>
    <row r="12" customFormat="false" ht="13" hidden="false" customHeight="false" outlineLevel="0" collapsed="false">
      <c r="A12" s="0" t="s">
        <v>12</v>
      </c>
      <c r="B12" s="1" t="n">
        <v>548.2418</v>
      </c>
      <c r="C12" s="1" t="n">
        <v>1094.469</v>
      </c>
      <c r="D12" s="1" t="n">
        <v>1094.4848</v>
      </c>
      <c r="E12" s="1" t="n">
        <v>-0.0159</v>
      </c>
      <c r="F12" s="5" t="n">
        <f aca="false">C12/B12</f>
        <v>1.99632534403615</v>
      </c>
    </row>
    <row r="13" customFormat="false" ht="13" hidden="false" customHeight="false" outlineLevel="0" collapsed="false">
      <c r="A13" s="0" t="s">
        <v>13</v>
      </c>
      <c r="B13" s="1" t="n">
        <v>603.7588</v>
      </c>
      <c r="C13" s="1" t="n">
        <v>1205.503</v>
      </c>
      <c r="D13" s="1" t="n">
        <v>1205.5169</v>
      </c>
      <c r="E13" s="1" t="n">
        <v>-0.0138</v>
      </c>
      <c r="F13" s="5" t="n">
        <f aca="false">C13/B13</f>
        <v>1.99666323704102</v>
      </c>
    </row>
    <row r="14" customFormat="false" ht="13" hidden="false" customHeight="false" outlineLevel="0" collapsed="false">
      <c r="A14" s="0" t="s">
        <v>14</v>
      </c>
      <c r="B14" s="1" t="n">
        <v>851.3763</v>
      </c>
      <c r="C14" s="1" t="n">
        <v>2551.107</v>
      </c>
      <c r="D14" s="1" t="n">
        <v>2551.1359</v>
      </c>
      <c r="E14" s="1" t="n">
        <v>-0.0289</v>
      </c>
      <c r="F14" s="5" t="n">
        <f aca="false">C14/B14</f>
        <v>2.99645057068185</v>
      </c>
    </row>
    <row r="15" customFormat="false" ht="13" hidden="false" customHeight="false" outlineLevel="0" collapsed="false">
      <c r="A15" s="0" t="s">
        <v>15</v>
      </c>
      <c r="B15" s="1" t="n">
        <v>805.3998</v>
      </c>
      <c r="C15" s="1" t="n">
        <v>1608.785</v>
      </c>
      <c r="D15" s="1" t="n">
        <v>1608.7824</v>
      </c>
      <c r="E15" s="1" t="n">
        <v>0.0026</v>
      </c>
      <c r="F15" s="5" t="n">
        <f aca="false">C15/B15</f>
        <v>1.99749863359787</v>
      </c>
    </row>
    <row r="16" customFormat="false" ht="13" hidden="false" customHeight="false" outlineLevel="0" collapsed="false">
      <c r="A16" s="0" t="s">
        <v>16</v>
      </c>
      <c r="B16" s="1" t="n">
        <v>597.9077</v>
      </c>
      <c r="C16" s="1" t="n">
        <v>1790.7012</v>
      </c>
      <c r="D16" s="1" t="n">
        <v>1790.7022</v>
      </c>
      <c r="E16" s="1" t="n">
        <v>-0.001</v>
      </c>
      <c r="F16" s="5" t="n">
        <f aca="false">C16/B16</f>
        <v>2.99494587542525</v>
      </c>
    </row>
    <row r="17" customFormat="false" ht="13" hidden="false" customHeight="false" outlineLevel="0" collapsed="false">
      <c r="A17" s="0" t="s">
        <v>17</v>
      </c>
      <c r="B17" s="1" t="n">
        <v>634.6103</v>
      </c>
      <c r="C17" s="1" t="n">
        <v>1900.809</v>
      </c>
      <c r="D17" s="1" t="n">
        <v>1900.889</v>
      </c>
      <c r="E17" s="1" t="n">
        <v>-0.08</v>
      </c>
      <c r="F17" s="5" t="n">
        <f aca="false">C17/B17</f>
        <v>2.99523818002954</v>
      </c>
    </row>
    <row r="18" customFormat="false" ht="13" hidden="false" customHeight="false" outlineLevel="0" collapsed="false">
      <c r="A18" s="0" t="s">
        <v>18</v>
      </c>
      <c r="B18" s="1" t="n">
        <v>639.9392</v>
      </c>
      <c r="C18" s="1" t="n">
        <v>1916.7957</v>
      </c>
      <c r="D18" s="1" t="n">
        <v>1916.8839</v>
      </c>
      <c r="E18" s="1" t="n">
        <v>-0.0882</v>
      </c>
      <c r="F18" s="5" t="n">
        <f aca="false">C18/B18</f>
        <v>2.9952778326441</v>
      </c>
    </row>
    <row r="19" customFormat="false" ht="13" hidden="false" customHeight="false" outlineLevel="0" collapsed="false">
      <c r="A19" s="0" t="s">
        <v>18</v>
      </c>
      <c r="B19" s="1" t="n">
        <v>959.4145</v>
      </c>
      <c r="C19" s="1" t="n">
        <v>1916.8144</v>
      </c>
      <c r="D19" s="1" t="n">
        <v>1916.8839</v>
      </c>
      <c r="E19" s="1" t="n">
        <v>-0.0695</v>
      </c>
      <c r="F19" s="5" t="n">
        <f aca="false">C19/B19</f>
        <v>1.99790017766044</v>
      </c>
    </row>
    <row r="20" customFormat="false" ht="13" hidden="false" customHeight="false" outlineLevel="0" collapsed="false">
      <c r="A20" s="0" t="s">
        <v>19</v>
      </c>
      <c r="B20" s="1" t="n">
        <v>424.7092</v>
      </c>
      <c r="C20" s="1" t="n">
        <v>847.4039</v>
      </c>
      <c r="D20" s="1" t="n">
        <v>847.4109</v>
      </c>
      <c r="E20" s="1" t="n">
        <v>-0.007</v>
      </c>
      <c r="F20" s="5" t="n">
        <f aca="false">C20/B20</f>
        <v>1.99525675450402</v>
      </c>
    </row>
    <row r="21" customFormat="false" ht="13" hidden="false" customHeight="false" outlineLevel="0" collapsed="false">
      <c r="A21" s="0" t="s">
        <v>20</v>
      </c>
      <c r="B21" s="1" t="n">
        <v>740.4312</v>
      </c>
      <c r="C21" s="1" t="n">
        <v>1478.8479</v>
      </c>
      <c r="D21" s="1" t="n">
        <v>1478.8497</v>
      </c>
      <c r="E21" s="1" t="n">
        <v>-0.0018</v>
      </c>
      <c r="F21" s="5" t="n">
        <f aca="false">C21/B21</f>
        <v>1.9972792880689</v>
      </c>
    </row>
    <row r="22" customFormat="false" ht="13" hidden="false" customHeight="false" outlineLevel="0" collapsed="false">
      <c r="A22" s="0" t="s">
        <v>21</v>
      </c>
      <c r="B22" s="1" t="n">
        <v>491.2478</v>
      </c>
      <c r="C22" s="1" t="n">
        <v>980.4811</v>
      </c>
      <c r="D22" s="1" t="n">
        <v>980.5178</v>
      </c>
      <c r="E22" s="1" t="n">
        <v>-0.0367</v>
      </c>
      <c r="F22" s="5" t="n">
        <f aca="false">C22/B22</f>
        <v>1.9958992182764</v>
      </c>
    </row>
    <row r="23" customFormat="false" ht="13" hidden="false" customHeight="false" outlineLevel="0" collapsed="false">
      <c r="A23" s="0" t="s">
        <v>22</v>
      </c>
      <c r="B23" s="1" t="n">
        <v>740.3476</v>
      </c>
      <c r="C23" s="1" t="n">
        <v>1478.6807</v>
      </c>
      <c r="D23" s="1" t="n">
        <v>1478.7881</v>
      </c>
      <c r="E23" s="1" t="n">
        <v>-0.1075</v>
      </c>
      <c r="F23" s="5" t="n">
        <f aca="false">C23/B23</f>
        <v>1.99727898084629</v>
      </c>
    </row>
    <row r="24" customFormat="false" ht="13" hidden="false" customHeight="false" outlineLevel="0" collapsed="false">
      <c r="A24" s="0" t="s">
        <v>23</v>
      </c>
      <c r="B24" s="1" t="n">
        <v>575.2891</v>
      </c>
      <c r="C24" s="1" t="n">
        <v>1148.5636</v>
      </c>
      <c r="D24" s="1" t="n">
        <v>1148.6077</v>
      </c>
      <c r="E24" s="1" t="n">
        <v>-0.0442</v>
      </c>
      <c r="F24" s="5" t="n">
        <f aca="false">C24/B24</f>
        <v>1.99649810851622</v>
      </c>
    </row>
    <row r="25" customFormat="false" ht="13" hidden="false" customHeight="false" outlineLevel="0" collapsed="false">
      <c r="A25" s="0" t="s">
        <v>24</v>
      </c>
      <c r="B25" s="1" t="n">
        <v>576.9108</v>
      </c>
      <c r="C25" s="1" t="n">
        <v>1727.7107</v>
      </c>
      <c r="D25" s="1" t="n">
        <v>1727.8049</v>
      </c>
      <c r="E25" s="1" t="n">
        <v>-0.0942</v>
      </c>
      <c r="F25" s="5" t="n">
        <f aca="false">C25/B25</f>
        <v>2.99476227520788</v>
      </c>
    </row>
    <row r="26" customFormat="false" ht="13" hidden="false" customHeight="false" outlineLevel="0" collapsed="false">
      <c r="A26" s="0" t="s">
        <v>25</v>
      </c>
      <c r="B26" s="1" t="n">
        <v>486.7721</v>
      </c>
      <c r="C26" s="1" t="n">
        <v>971.5297</v>
      </c>
      <c r="D26" s="1" t="n">
        <v>971.5651</v>
      </c>
      <c r="E26" s="1" t="n">
        <v>-0.0354</v>
      </c>
      <c r="F26" s="5" t="n">
        <f aca="false">C26/B26</f>
        <v>1.99586151301605</v>
      </c>
    </row>
    <row r="27" customFormat="false" ht="13" hidden="false" customHeight="false" outlineLevel="0" collapsed="false">
      <c r="A27" s="0" t="s">
        <v>26</v>
      </c>
      <c r="B27" s="1" t="n">
        <v>509.2378</v>
      </c>
      <c r="C27" s="1" t="n">
        <v>1016.4611</v>
      </c>
      <c r="D27" s="1" t="n">
        <v>1016.5291</v>
      </c>
      <c r="E27" s="1" t="n">
        <v>-0.068</v>
      </c>
      <c r="F27" s="5" t="n">
        <f aca="false">C27/B27</f>
        <v>1.99604408785051</v>
      </c>
    </row>
    <row r="28" customFormat="false" ht="13" hidden="false" customHeight="false" outlineLevel="0" collapsed="false">
      <c r="A28" s="0" t="s">
        <v>27</v>
      </c>
      <c r="B28" s="1" t="n">
        <v>734.8133</v>
      </c>
      <c r="C28" s="1" t="n">
        <v>1467.6121</v>
      </c>
      <c r="D28" s="1" t="n">
        <v>1467.597</v>
      </c>
      <c r="E28" s="1" t="n">
        <v>0.0151</v>
      </c>
      <c r="F28" s="5" t="n">
        <f aca="false">C28/B28</f>
        <v>1.99725848729194</v>
      </c>
    </row>
    <row r="29" customFormat="false" ht="13" hidden="false" customHeight="false" outlineLevel="0" collapsed="false">
      <c r="A29" s="0" t="s">
        <v>28</v>
      </c>
      <c r="B29" s="1" t="n">
        <v>528.7236</v>
      </c>
      <c r="C29" s="1" t="n">
        <v>1055.4326</v>
      </c>
      <c r="D29" s="1" t="n">
        <v>1055.4593</v>
      </c>
      <c r="E29" s="1" t="n">
        <v>-0.0267</v>
      </c>
      <c r="F29" s="5" t="n">
        <f aca="false">C29/B29</f>
        <v>1.9961896915515</v>
      </c>
    </row>
    <row r="30" customFormat="false" ht="13" hidden="false" customHeight="false" outlineLevel="0" collapsed="false">
      <c r="A30" s="0" t="s">
        <v>29</v>
      </c>
      <c r="B30" s="1" t="n">
        <v>499.2711</v>
      </c>
      <c r="C30" s="1" t="n">
        <v>996.5276</v>
      </c>
      <c r="D30" s="1" t="n">
        <v>996.524</v>
      </c>
      <c r="E30" s="1" t="n">
        <v>0.0036</v>
      </c>
      <c r="F30" s="5" t="n">
        <f aca="false">C30/B30</f>
        <v>1.99596491765696</v>
      </c>
    </row>
    <row r="31" customFormat="false" ht="13" hidden="false" customHeight="false" outlineLevel="0" collapsed="false">
      <c r="A31" s="0" t="s">
        <v>30</v>
      </c>
      <c r="B31" s="1" t="n">
        <v>427.1754</v>
      </c>
      <c r="C31" s="1" t="n">
        <v>852.3363</v>
      </c>
      <c r="D31" s="1" t="n">
        <v>852.4229</v>
      </c>
      <c r="E31" s="1" t="n">
        <v>-0.0866</v>
      </c>
      <c r="F31" s="5" t="n">
        <f aca="false">C31/B31</f>
        <v>1.99528413855292</v>
      </c>
    </row>
    <row r="32" customFormat="false" ht="13" hidden="false" customHeight="false" outlineLevel="0" collapsed="false">
      <c r="A32" s="0" t="s">
        <v>31</v>
      </c>
      <c r="B32" s="1" t="n">
        <v>731.3014</v>
      </c>
      <c r="C32" s="1" t="n">
        <v>1460.5883</v>
      </c>
      <c r="D32" s="1" t="n">
        <v>1460.6275</v>
      </c>
      <c r="E32" s="1" t="n">
        <v>-0.0392</v>
      </c>
      <c r="F32" s="5" t="n">
        <f aca="false">C32/B32</f>
        <v>1.9972453218331</v>
      </c>
    </row>
    <row r="33" customFormat="false" ht="13" hidden="false" customHeight="false" outlineLevel="0" collapsed="false">
      <c r="A33" s="0" t="s">
        <v>32</v>
      </c>
      <c r="B33" s="1" t="n">
        <v>723.2956</v>
      </c>
      <c r="C33" s="1" t="n">
        <v>1444.5766</v>
      </c>
      <c r="D33" s="1" t="n">
        <v>1444.6326</v>
      </c>
      <c r="E33" s="1" t="n">
        <v>-0.056</v>
      </c>
      <c r="F33" s="5" t="n">
        <f aca="false">C33/B33</f>
        <v>1.99721469341166</v>
      </c>
    </row>
    <row r="34" customFormat="false" ht="13" hidden="false" customHeight="false" outlineLevel="0" collapsed="false">
      <c r="A34" s="0" t="s">
        <v>33</v>
      </c>
      <c r="B34" s="1" t="n">
        <v>744.2767</v>
      </c>
      <c r="C34" s="1" t="n">
        <v>1486.5389</v>
      </c>
      <c r="D34" s="1" t="n">
        <v>1486.6068</v>
      </c>
      <c r="E34" s="1" t="n">
        <v>-0.0679</v>
      </c>
      <c r="F34" s="5" t="n">
        <f aca="false">C34/B34</f>
        <v>1.99729334533783</v>
      </c>
    </row>
    <row r="35" customFormat="false" ht="13" hidden="false" customHeight="false" outlineLevel="0" collapsed="false">
      <c r="A35" s="0" t="s">
        <v>34</v>
      </c>
      <c r="B35" s="1" t="n">
        <v>650.3301</v>
      </c>
      <c r="C35" s="1" t="n">
        <v>1298.6457</v>
      </c>
      <c r="D35" s="1" t="n">
        <v>1298.6983</v>
      </c>
      <c r="E35" s="1" t="n">
        <v>-0.0526</v>
      </c>
      <c r="F35" s="5" t="n">
        <f aca="false">C35/B35</f>
        <v>1.99690234236429</v>
      </c>
    </row>
    <row r="36" customFormat="false" ht="13" hidden="false" customHeight="false" outlineLevel="0" collapsed="false">
      <c r="A36" s="0" t="s">
        <v>35</v>
      </c>
      <c r="B36" s="1" t="n">
        <v>803.4172</v>
      </c>
      <c r="C36" s="1" t="n">
        <v>1604.8198</v>
      </c>
      <c r="D36" s="1" t="n">
        <v>1604.8232</v>
      </c>
      <c r="E36" s="1" t="n">
        <v>-0.0034</v>
      </c>
      <c r="F36" s="5" t="n">
        <f aca="false">C36/B36</f>
        <v>1.99749246095304</v>
      </c>
    </row>
    <row r="37" customFormat="false" ht="13" hidden="false" customHeight="false" outlineLevel="0" collapsed="false">
      <c r="A37" s="0" t="s">
        <v>36</v>
      </c>
      <c r="B37" s="1" t="n">
        <v>838.9091</v>
      </c>
      <c r="C37" s="1" t="n">
        <v>1675.8036</v>
      </c>
      <c r="D37" s="1" t="n">
        <v>1675.8603</v>
      </c>
      <c r="E37" s="1" t="n">
        <v>-0.0567</v>
      </c>
      <c r="F37" s="5" t="n">
        <f aca="false">C37/B37</f>
        <v>1.99759854792373</v>
      </c>
    </row>
    <row r="38" customFormat="false" ht="13" hidden="false" customHeight="false" outlineLevel="0" collapsed="false">
      <c r="A38" s="0" t="s">
        <v>37</v>
      </c>
      <c r="B38" s="1" t="n">
        <v>841.3963</v>
      </c>
      <c r="C38" s="1" t="n">
        <v>1680.7779</v>
      </c>
      <c r="D38" s="1" t="n">
        <v>1680.8359</v>
      </c>
      <c r="E38" s="1" t="n">
        <v>-0.0579</v>
      </c>
      <c r="F38" s="5" t="n">
        <f aca="false">C38/B38</f>
        <v>1.99760552785887</v>
      </c>
    </row>
    <row r="39" customFormat="false" ht="13" hidden="false" customHeight="false" outlineLevel="0" collapsed="false">
      <c r="A39" s="0" t="s">
        <v>38</v>
      </c>
      <c r="B39" s="1" t="n">
        <v>728.3737</v>
      </c>
      <c r="C39" s="1" t="n">
        <v>1454.7329</v>
      </c>
      <c r="D39" s="1" t="n">
        <v>1454.7994</v>
      </c>
      <c r="E39" s="1" t="n">
        <v>-0.0664</v>
      </c>
      <c r="F39" s="5" t="n">
        <f aca="false">C39/B39</f>
        <v>1.99723424939698</v>
      </c>
    </row>
    <row r="40" customFormat="false" ht="13" hidden="false" customHeight="false" outlineLevel="0" collapsed="false">
      <c r="A40" s="0" t="s">
        <v>38</v>
      </c>
      <c r="B40" s="1" t="n">
        <v>485.9186</v>
      </c>
      <c r="C40" s="1" t="n">
        <v>1454.734</v>
      </c>
      <c r="D40" s="1" t="n">
        <v>1454.7994</v>
      </c>
      <c r="E40" s="1" t="n">
        <v>-0.0653</v>
      </c>
      <c r="F40" s="5" t="n">
        <f aca="false">C40/B40</f>
        <v>2.99378126295227</v>
      </c>
    </row>
    <row r="41" customFormat="false" ht="13" hidden="false" customHeight="false" outlineLevel="0" collapsed="false">
      <c r="A41" s="0" t="s">
        <v>39</v>
      </c>
      <c r="B41" s="1" t="n">
        <v>632.9751</v>
      </c>
      <c r="C41" s="1" t="n">
        <v>1895.9035</v>
      </c>
      <c r="D41" s="1" t="n">
        <v>1895.9451</v>
      </c>
      <c r="E41" s="1" t="n">
        <v>-0.0417</v>
      </c>
      <c r="F41" s="5" t="n">
        <f aca="false">C41/B41</f>
        <v>2.99522603653761</v>
      </c>
    </row>
    <row r="42" customFormat="false" ht="13" hidden="false" customHeight="false" outlineLevel="0" collapsed="false">
      <c r="A42" s="0" t="s">
        <v>39</v>
      </c>
      <c r="B42" s="1" t="n">
        <v>948.9665</v>
      </c>
      <c r="C42" s="1" t="n">
        <v>1895.9185</v>
      </c>
      <c r="D42" s="1" t="n">
        <v>1895.9451</v>
      </c>
      <c r="E42" s="1" t="n">
        <v>-0.0266</v>
      </c>
      <c r="F42" s="5" t="n">
        <f aca="false">C42/B42</f>
        <v>1.99787716426238</v>
      </c>
    </row>
    <row r="43" customFormat="false" ht="13" hidden="false" customHeight="false" outlineLevel="0" collapsed="false">
      <c r="A43" s="0" t="s">
        <v>40</v>
      </c>
      <c r="B43" s="1" t="n">
        <v>421.2203</v>
      </c>
      <c r="C43" s="1" t="n">
        <v>840.426</v>
      </c>
      <c r="D43" s="1" t="n">
        <v>840.4527</v>
      </c>
      <c r="E43" s="1" t="n">
        <v>-0.0267</v>
      </c>
      <c r="F43" s="5" t="n">
        <f aca="false">C43/B43</f>
        <v>1.99521722955897</v>
      </c>
    </row>
    <row r="44" customFormat="false" ht="13" hidden="false" customHeight="false" outlineLevel="0" collapsed="false">
      <c r="A44" s="0" t="s">
        <v>41</v>
      </c>
      <c r="B44" s="1" t="n">
        <v>456.7482</v>
      </c>
      <c r="C44" s="1" t="n">
        <v>911.4819</v>
      </c>
      <c r="D44" s="1" t="n">
        <v>911.4899</v>
      </c>
      <c r="E44" s="1" t="n">
        <v>-0.008</v>
      </c>
      <c r="F44" s="5" t="n">
        <f aca="false">C44/B44</f>
        <v>1.99558947358742</v>
      </c>
    </row>
    <row r="45" customFormat="false" ht="13" hidden="false" customHeight="false" outlineLevel="0" collapsed="false">
      <c r="A45" s="0" t="s">
        <v>42</v>
      </c>
      <c r="B45" s="1" t="n">
        <v>417.5239</v>
      </c>
      <c r="C45" s="1" t="n">
        <v>1249.5499</v>
      </c>
      <c r="D45" s="1" t="n">
        <v>1249.5727</v>
      </c>
      <c r="E45" s="1" t="n">
        <v>-0.0228</v>
      </c>
      <c r="F45" s="5" t="n">
        <f aca="false">C45/B45</f>
        <v>2.99276256999899</v>
      </c>
    </row>
    <row r="46" customFormat="false" ht="13" hidden="false" customHeight="false" outlineLevel="0" collapsed="false">
      <c r="C46" s="1"/>
      <c r="D46" s="1"/>
      <c r="E46" s="1"/>
      <c r="F46" s="1"/>
    </row>
    <row r="47" customFormat="false" ht="13" hidden="false" customHeight="false" outlineLevel="0" collapsed="false">
      <c r="C47" s="1"/>
      <c r="D47" s="1"/>
      <c r="E47" s="1"/>
      <c r="F47" s="1"/>
    </row>
    <row r="48" customFormat="false" ht="13" hidden="false" customHeight="false" outlineLevel="0" collapsed="false">
      <c r="A48" s="4" t="s">
        <v>43</v>
      </c>
      <c r="C48" s="1"/>
      <c r="D48" s="1"/>
      <c r="E48" s="1"/>
      <c r="F48" s="1"/>
    </row>
    <row r="49" customFormat="false" ht="13" hidden="false" customHeight="false" outlineLevel="0" collapsed="false">
      <c r="A49" s="0" t="s">
        <v>44</v>
      </c>
      <c r="B49" s="1" t="n">
        <v>626.2856</v>
      </c>
      <c r="C49" s="1" t="n">
        <v>1250.5567</v>
      </c>
      <c r="D49" s="1" t="n">
        <v>1250.6004</v>
      </c>
      <c r="E49" s="1" t="n">
        <v>-0.0437</v>
      </c>
      <c r="F49" s="1" t="n">
        <v>2</v>
      </c>
    </row>
    <row r="50" customFormat="false" ht="13" hidden="false" customHeight="false" outlineLevel="0" collapsed="false">
      <c r="A50" s="0" t="s">
        <v>45</v>
      </c>
      <c r="B50" s="1" t="n">
        <v>716.3338</v>
      </c>
      <c r="C50" s="1" t="n">
        <v>1430.6531</v>
      </c>
      <c r="D50" s="1" t="n">
        <v>1430.6646</v>
      </c>
      <c r="E50" s="1" t="n">
        <v>-0.0116</v>
      </c>
      <c r="F50" s="1" t="n">
        <v>2</v>
      </c>
    </row>
    <row r="51" customFormat="false" ht="13" hidden="false" customHeight="false" outlineLevel="0" collapsed="false">
      <c r="A51" s="0" t="s">
        <v>46</v>
      </c>
      <c r="B51" s="1" t="n">
        <v>462.2498</v>
      </c>
      <c r="C51" s="1" t="n">
        <v>922.4851</v>
      </c>
      <c r="D51" s="1" t="n">
        <v>922.4872</v>
      </c>
      <c r="E51" s="1" t="s">
        <v>47</v>
      </c>
      <c r="F51" s="1" t="n">
        <v>2</v>
      </c>
    </row>
    <row r="52" customFormat="false" ht="13" hidden="false" customHeight="false" outlineLevel="0" collapsed="false">
      <c r="A52" s="0" t="s">
        <v>48</v>
      </c>
      <c r="B52" s="1" t="n">
        <v>420.732</v>
      </c>
      <c r="C52" s="1" t="n">
        <v>839.4494</v>
      </c>
      <c r="D52" s="1" t="n">
        <v>839.4614</v>
      </c>
      <c r="E52" s="1" t="n">
        <v>-0.012</v>
      </c>
      <c r="F52" s="1" t="n">
        <v>2</v>
      </c>
    </row>
    <row r="53" customFormat="false" ht="13" hidden="false" customHeight="false" outlineLevel="0" collapsed="false">
      <c r="A53" s="0" t="s">
        <v>49</v>
      </c>
      <c r="B53" s="1" t="n">
        <v>434.7258</v>
      </c>
      <c r="C53" s="1" t="n">
        <v>867.437</v>
      </c>
      <c r="D53" s="1" t="n">
        <v>867.4563</v>
      </c>
      <c r="E53" s="1" t="n">
        <v>-0.0193</v>
      </c>
      <c r="F53" s="1" t="n">
        <v>2</v>
      </c>
    </row>
    <row r="54" customFormat="false" ht="13" hidden="false" customHeight="false" outlineLevel="0" collapsed="false">
      <c r="A54" s="0" t="s">
        <v>50</v>
      </c>
      <c r="B54" s="1" t="n">
        <v>589.8047</v>
      </c>
      <c r="C54" s="1" t="n">
        <v>1177.5948</v>
      </c>
      <c r="D54" s="1" t="n">
        <v>1177.6204</v>
      </c>
      <c r="E54" s="1" t="n">
        <v>-0.0256</v>
      </c>
      <c r="F54" s="1" t="n">
        <v>2</v>
      </c>
    </row>
    <row r="55" customFormat="false" ht="13" hidden="false" customHeight="false" outlineLevel="0" collapsed="false">
      <c r="A55" s="0" t="s">
        <v>51</v>
      </c>
      <c r="B55" s="1" t="n">
        <v>527.2538</v>
      </c>
      <c r="C55" s="1" t="n">
        <v>1052.493</v>
      </c>
      <c r="D55" s="1" t="n">
        <v>1052.4887</v>
      </c>
      <c r="E55" s="1" t="n">
        <v>0.0043</v>
      </c>
      <c r="F55" s="1" t="n">
        <v>2</v>
      </c>
    </row>
    <row r="56" customFormat="false" ht="13" hidden="false" customHeight="false" outlineLevel="0" collapsed="false">
      <c r="A56" s="0" t="s">
        <v>52</v>
      </c>
      <c r="B56" s="1" t="n">
        <v>408.2177</v>
      </c>
      <c r="C56" s="1" t="n">
        <v>814.4209</v>
      </c>
      <c r="D56" s="1" t="n">
        <v>814.4297</v>
      </c>
      <c r="E56" s="1" t="n">
        <v>-0.0088</v>
      </c>
      <c r="F56" s="1" t="n">
        <v>2</v>
      </c>
    </row>
    <row r="57" customFormat="false" ht="13" hidden="false" customHeight="false" outlineLevel="0" collapsed="false">
      <c r="A57" s="0" t="s">
        <v>53</v>
      </c>
      <c r="B57" s="1" t="n">
        <v>563.2688</v>
      </c>
      <c r="C57" s="1" t="n">
        <v>1124.5231</v>
      </c>
      <c r="D57" s="1" t="n">
        <v>1124.4847</v>
      </c>
      <c r="E57" s="1" t="n">
        <v>0.0384</v>
      </c>
      <c r="F57" s="1" t="n">
        <v>2</v>
      </c>
    </row>
    <row r="58" customFormat="false" ht="13" hidden="false" customHeight="false" outlineLevel="0" collapsed="false">
      <c r="C58" s="1"/>
      <c r="D58" s="1"/>
      <c r="E58" s="1"/>
      <c r="F58" s="1"/>
    </row>
    <row r="59" customFormat="false" ht="13" hidden="false" customHeight="false" outlineLevel="0" collapsed="false">
      <c r="A59" s="4" t="s">
        <v>54</v>
      </c>
      <c r="C59" s="1"/>
      <c r="D59" s="1"/>
      <c r="E59" s="1"/>
      <c r="F59" s="1"/>
    </row>
    <row r="60" customFormat="false" ht="13" hidden="false" customHeight="false" outlineLevel="0" collapsed="false">
      <c r="A60" s="6" t="s">
        <v>55</v>
      </c>
      <c r="B60" s="1" t="n">
        <v>978.1434</v>
      </c>
      <c r="C60" s="1" t="n">
        <v>2931.4085</v>
      </c>
      <c r="D60" s="1" t="n">
        <v>2931.3118</v>
      </c>
      <c r="E60" s="1" t="n">
        <v>0.0966</v>
      </c>
      <c r="F60" s="1" t="n">
        <v>3</v>
      </c>
    </row>
    <row r="61" customFormat="false" ht="13" hidden="false" customHeight="false" outlineLevel="0" collapsed="false">
      <c r="A61" s="6" t="s">
        <v>56</v>
      </c>
      <c r="B61" s="1" t="n">
        <v>681.3592</v>
      </c>
      <c r="C61" s="1" t="n">
        <v>1360.7039</v>
      </c>
      <c r="D61" s="1" t="n">
        <v>1360.6834</v>
      </c>
      <c r="E61" s="1" t="n">
        <v>0.0205</v>
      </c>
      <c r="F61" s="1" t="n">
        <v>2</v>
      </c>
    </row>
    <row r="62" customFormat="false" ht="13" hidden="false" customHeight="false" outlineLevel="0" collapsed="false">
      <c r="A62" s="6" t="s">
        <v>57</v>
      </c>
      <c r="B62" s="1" t="n">
        <v>708.8489</v>
      </c>
      <c r="C62" s="1" t="n">
        <v>1415.6833</v>
      </c>
      <c r="D62" s="1" t="n">
        <v>1415.6351</v>
      </c>
      <c r="E62" s="1" t="n">
        <v>0.0482</v>
      </c>
      <c r="F62" s="1" t="n">
        <v>2</v>
      </c>
    </row>
    <row r="63" customFormat="false" ht="13" hidden="false" customHeight="false" outlineLevel="0" collapsed="false">
      <c r="A63" s="6" t="s">
        <v>58</v>
      </c>
      <c r="B63" s="1" t="n">
        <v>624.3293</v>
      </c>
      <c r="C63" s="1" t="n">
        <v>1246.6441</v>
      </c>
      <c r="D63" s="1" t="n">
        <v>1246.6041</v>
      </c>
      <c r="E63" s="1" t="n">
        <v>0.04</v>
      </c>
      <c r="F63" s="1" t="n">
        <v>2</v>
      </c>
    </row>
    <row r="64" customFormat="false" ht="13" hidden="false" customHeight="false" outlineLevel="0" collapsed="false">
      <c r="A64" s="6" t="s">
        <v>59</v>
      </c>
      <c r="B64" s="1" t="n">
        <v>642.3358</v>
      </c>
      <c r="C64" s="1" t="n">
        <v>1923.9857</v>
      </c>
      <c r="D64" s="1" t="n">
        <v>1923.9281</v>
      </c>
      <c r="E64" s="1" t="n">
        <v>0.0575</v>
      </c>
      <c r="F64" s="1" t="n">
        <v>3</v>
      </c>
    </row>
    <row r="65" customFormat="false" ht="13" hidden="false" customHeight="false" outlineLevel="0" collapsed="false">
      <c r="A65" s="6" t="s">
        <v>60</v>
      </c>
      <c r="B65" s="1" t="n">
        <v>553.7781</v>
      </c>
      <c r="C65" s="1" t="n">
        <v>1105.5417</v>
      </c>
      <c r="D65" s="1" t="n">
        <v>1105.5186</v>
      </c>
      <c r="E65" s="1" t="n">
        <v>0.0231</v>
      </c>
      <c r="F65" s="1" t="n">
        <v>2</v>
      </c>
    </row>
    <row r="66" customFormat="false" ht="13" hidden="false" customHeight="false" outlineLevel="0" collapsed="false">
      <c r="A66" s="6" t="s">
        <v>61</v>
      </c>
      <c r="B66" s="1" t="n">
        <v>646.8451</v>
      </c>
      <c r="C66" s="1" t="n">
        <v>1291.6756</v>
      </c>
      <c r="D66" s="1" t="n">
        <v>1291.6329</v>
      </c>
      <c r="E66" s="1" t="n">
        <v>0.0427</v>
      </c>
      <c r="F66" s="1" t="n">
        <v>2</v>
      </c>
    </row>
    <row r="67" customFormat="false" ht="13" hidden="false" customHeight="false" outlineLevel="0" collapsed="false">
      <c r="A67" s="6" t="s">
        <v>62</v>
      </c>
      <c r="B67" s="1" t="n">
        <v>561.8052</v>
      </c>
      <c r="C67" s="1" t="n">
        <v>1121.5959</v>
      </c>
      <c r="D67" s="1" t="n">
        <v>1121.5717</v>
      </c>
      <c r="E67" s="1" t="n">
        <v>0.0243</v>
      </c>
      <c r="F67" s="1" t="n">
        <v>2</v>
      </c>
    </row>
    <row r="68" customFormat="false" ht="13" hidden="false" customHeight="false" outlineLevel="0" collapsed="false">
      <c r="A68" s="6" t="s">
        <v>63</v>
      </c>
      <c r="B68" s="1" t="n">
        <v>545.7862</v>
      </c>
      <c r="C68" s="1" t="n">
        <v>1089.5577</v>
      </c>
      <c r="D68" s="1" t="n">
        <v>1089.5237</v>
      </c>
      <c r="E68" s="1" t="n">
        <v>0.0341</v>
      </c>
      <c r="F68" s="1" t="n">
        <v>2</v>
      </c>
    </row>
    <row r="69" customFormat="false" ht="13" hidden="false" customHeight="false" outlineLevel="0" collapsed="false">
      <c r="A69" s="6" t="s">
        <v>64</v>
      </c>
      <c r="B69" s="1" t="n">
        <v>404.2086</v>
      </c>
      <c r="C69" s="1" t="n">
        <v>806.4026</v>
      </c>
      <c r="D69" s="1" t="n">
        <v>806.3923</v>
      </c>
      <c r="E69" s="1" t="n">
        <v>0.0104</v>
      </c>
      <c r="F69" s="1" t="n">
        <v>2</v>
      </c>
    </row>
    <row r="70" customFormat="false" ht="13" hidden="false" customHeight="false" outlineLevel="0" collapsed="false">
      <c r="A70" s="6" t="s">
        <v>65</v>
      </c>
      <c r="B70" s="1" t="n">
        <v>509.7428</v>
      </c>
      <c r="C70" s="1" t="n">
        <v>1017.471</v>
      </c>
      <c r="D70" s="1" t="n">
        <v>1017.4437</v>
      </c>
      <c r="E70" s="1" t="n">
        <v>0.0273</v>
      </c>
      <c r="F70" s="1" t="n">
        <v>2</v>
      </c>
    </row>
    <row r="71" customFormat="false" ht="13" hidden="false" customHeight="false" outlineLevel="0" collapsed="false">
      <c r="A71" s="6" t="s">
        <v>66</v>
      </c>
      <c r="B71" s="1" t="n">
        <v>515.3117</v>
      </c>
      <c r="C71" s="1" t="n">
        <v>1028.6088</v>
      </c>
      <c r="D71" s="1" t="n">
        <v>1028.5866</v>
      </c>
      <c r="E71" s="1" t="n">
        <v>0.0222</v>
      </c>
      <c r="F71" s="1" t="n">
        <v>2</v>
      </c>
    </row>
    <row r="72" customFormat="false" ht="13" hidden="false" customHeight="false" outlineLevel="0" collapsed="false">
      <c r="A72" s="6" t="s">
        <v>67</v>
      </c>
      <c r="B72" s="1" t="n">
        <v>505.2686</v>
      </c>
      <c r="C72" s="1" t="n">
        <v>1008.5227</v>
      </c>
      <c r="D72" s="1" t="n">
        <v>1008.4876</v>
      </c>
      <c r="E72" s="1" t="n">
        <v>0.0351</v>
      </c>
      <c r="F72" s="1" t="n">
        <v>2</v>
      </c>
    </row>
    <row r="73" customFormat="false" ht="13" hidden="false" customHeight="false" outlineLevel="0" collapsed="false">
      <c r="A73" s="6" t="s">
        <v>68</v>
      </c>
      <c r="B73" s="1" t="n">
        <v>504.7466</v>
      </c>
      <c r="C73" s="1" t="n">
        <v>1007.4786</v>
      </c>
      <c r="D73" s="1" t="n">
        <v>1007.4455</v>
      </c>
      <c r="E73" s="1" t="n">
        <v>0.0332</v>
      </c>
      <c r="F73" s="1" t="n">
        <v>2</v>
      </c>
    </row>
    <row r="74" customFormat="false" ht="13" hidden="false" customHeight="false" outlineLevel="0" collapsed="false">
      <c r="A74" s="6" t="s">
        <v>69</v>
      </c>
      <c r="B74" s="1" t="n">
        <v>412.2401</v>
      </c>
      <c r="C74" s="1" t="n">
        <v>822.4656</v>
      </c>
      <c r="D74" s="1" t="n">
        <v>822.4487</v>
      </c>
      <c r="E74" s="1" t="n">
        <v>0.0169</v>
      </c>
      <c r="F74" s="1" t="n">
        <v>2</v>
      </c>
    </row>
    <row r="76" customFormat="false" ht="13" hidden="false" customHeight="false" outlineLevel="0" collapsed="false">
      <c r="A76" s="4" t="s">
        <v>70</v>
      </c>
    </row>
    <row r="77" customFormat="false" ht="13" hidden="false" customHeight="false" outlineLevel="0" collapsed="false">
      <c r="A77" s="0" t="s">
        <v>71</v>
      </c>
      <c r="B77" s="1" t="n">
        <v>666.8266</v>
      </c>
      <c r="C77" s="1" t="n">
        <v>1331.6387</v>
      </c>
      <c r="D77" s="1" t="n">
        <v>1331.6317</v>
      </c>
      <c r="E77" s="1" t="n">
        <v>0.007</v>
      </c>
      <c r="F77" s="1" t="n">
        <v>2</v>
      </c>
    </row>
    <row r="78" customFormat="false" ht="13" hidden="false" customHeight="false" outlineLevel="0" collapsed="false">
      <c r="A78" s="0" t="s">
        <v>72</v>
      </c>
      <c r="B78" s="1" t="n">
        <v>769.8902</v>
      </c>
      <c r="C78" s="1" t="n">
        <v>1537.7659</v>
      </c>
      <c r="D78" s="1" t="n">
        <v>1537.7148</v>
      </c>
      <c r="E78" s="1" t="n">
        <v>0.0511</v>
      </c>
      <c r="F78" s="1" t="n">
        <v>2</v>
      </c>
    </row>
    <row r="79" customFormat="false" ht="13" hidden="false" customHeight="false" outlineLevel="0" collapsed="false">
      <c r="A79" s="0" t="s">
        <v>73</v>
      </c>
      <c r="B79" s="1" t="n">
        <v>859.4395</v>
      </c>
      <c r="C79" s="1" t="n">
        <v>1716.8645</v>
      </c>
      <c r="D79" s="1" t="n">
        <v>1716.8417</v>
      </c>
      <c r="E79" s="1" t="n">
        <v>0.0228</v>
      </c>
      <c r="F79" s="1" t="n">
        <v>2</v>
      </c>
    </row>
    <row r="80" customFormat="false" ht="13" hidden="false" customHeight="false" outlineLevel="0" collapsed="false">
      <c r="A80" s="0" t="s">
        <v>74</v>
      </c>
      <c r="B80" s="1" t="n">
        <v>672.3539</v>
      </c>
      <c r="C80" s="1" t="n">
        <v>1342.6933</v>
      </c>
      <c r="D80" s="1" t="n">
        <v>1342.6728</v>
      </c>
      <c r="E80" s="1" t="n">
        <v>0.0205</v>
      </c>
      <c r="F80" s="1" t="n">
        <v>2</v>
      </c>
    </row>
    <row r="81" customFormat="false" ht="13" hidden="false" customHeight="false" outlineLevel="0" collapsed="false">
      <c r="A81" s="0" t="s">
        <v>75</v>
      </c>
      <c r="B81" s="1" t="n">
        <v>622.3373</v>
      </c>
      <c r="C81" s="1" t="n">
        <v>1242.6601</v>
      </c>
      <c r="D81" s="1" t="n">
        <v>1242.6456</v>
      </c>
      <c r="E81" s="1" t="n">
        <v>0.0146</v>
      </c>
      <c r="F81" s="1" t="n">
        <v>2</v>
      </c>
    </row>
    <row r="82" customFormat="false" ht="13" hidden="false" customHeight="false" outlineLevel="0" collapsed="false">
      <c r="A82" s="0" t="s">
        <v>76</v>
      </c>
      <c r="B82" s="1" t="n">
        <v>585.8566</v>
      </c>
      <c r="C82" s="1" t="n">
        <v>1169.6986</v>
      </c>
      <c r="D82" s="1" t="n">
        <v>1169.6656</v>
      </c>
      <c r="E82" s="1" t="n">
        <v>0.0331</v>
      </c>
      <c r="F82" s="1" t="n">
        <v>2</v>
      </c>
    </row>
    <row r="83" customFormat="false" ht="13" hidden="false" customHeight="false" outlineLevel="0" collapsed="false">
      <c r="A83" s="0" t="s">
        <v>77</v>
      </c>
      <c r="B83" s="1" t="n">
        <v>471.7295</v>
      </c>
      <c r="C83" s="1" t="n">
        <v>941.4445</v>
      </c>
      <c r="D83" s="1" t="n">
        <v>941.4203</v>
      </c>
      <c r="E83" s="1" t="n">
        <v>0.0243</v>
      </c>
      <c r="F83" s="1" t="n">
        <v>2</v>
      </c>
    </row>
    <row r="84" customFormat="false" ht="13" hidden="false" customHeight="false" outlineLevel="0" collapsed="false">
      <c r="A84" s="0" t="s">
        <v>75</v>
      </c>
      <c r="B84" s="1" t="n">
        <v>622.349</v>
      </c>
      <c r="C84" s="1" t="n">
        <v>1242.6834</v>
      </c>
      <c r="D84" s="1" t="n">
        <v>1242.6456</v>
      </c>
      <c r="E84" s="1" t="n">
        <v>0.0379</v>
      </c>
      <c r="F84" s="1" t="n">
        <v>2</v>
      </c>
    </row>
    <row r="85" customFormat="false" ht="13" hidden="false" customHeight="false" outlineLevel="0" collapsed="false">
      <c r="A85" s="0" t="s">
        <v>78</v>
      </c>
      <c r="B85" s="1" t="n">
        <v>431.226</v>
      </c>
      <c r="C85" s="1" t="n">
        <v>860.4373</v>
      </c>
      <c r="D85" s="1" t="n">
        <v>860.4239</v>
      </c>
      <c r="E85" s="1" t="n">
        <v>0.0134</v>
      </c>
      <c r="F85" s="1" t="n">
        <v>2</v>
      </c>
    </row>
    <row r="86" customFormat="false" ht="13" hidden="false" customHeight="false" outlineLevel="0" collapsed="false">
      <c r="A86" s="0" t="s">
        <v>76</v>
      </c>
      <c r="B86" s="1" t="n">
        <v>585.8532</v>
      </c>
      <c r="C86" s="1" t="n">
        <v>1169.6919</v>
      </c>
      <c r="D86" s="1" t="n">
        <v>1169.6656</v>
      </c>
      <c r="E86" s="1" t="n">
        <v>0.0263</v>
      </c>
      <c r="F86" s="1" t="n">
        <v>2</v>
      </c>
    </row>
    <row r="87" customFormat="false" ht="13" hidden="false" customHeight="false" outlineLevel="0" collapsed="false">
      <c r="A87" s="0" t="s">
        <v>77</v>
      </c>
      <c r="B87" s="1" t="n">
        <v>471.7286</v>
      </c>
      <c r="C87" s="1" t="n">
        <v>941.4426</v>
      </c>
      <c r="D87" s="1" t="n">
        <v>941.4203</v>
      </c>
      <c r="E87" s="1" t="n">
        <v>0.0223</v>
      </c>
      <c r="F87" s="1" t="n">
        <v>2</v>
      </c>
    </row>
    <row r="88" customFormat="false" ht="13" hidden="false" customHeight="false" outlineLevel="0" collapsed="false">
      <c r="A88" s="0" t="s">
        <v>79</v>
      </c>
      <c r="B88" s="1" t="n">
        <v>591.2988</v>
      </c>
      <c r="C88" s="1" t="n">
        <v>1180.5831</v>
      </c>
      <c r="D88" s="1" t="n">
        <v>1180.5468</v>
      </c>
      <c r="E88" s="1" t="n">
        <v>0.0363</v>
      </c>
      <c r="F88" s="1" t="n">
        <v>2</v>
      </c>
    </row>
    <row r="89" customFormat="false" ht="13" hidden="false" customHeight="false" outlineLevel="0" collapsed="false">
      <c r="A89" s="0" t="s">
        <v>80</v>
      </c>
      <c r="B89" s="1" t="n">
        <v>401.249</v>
      </c>
      <c r="C89" s="1" t="n">
        <v>800.4834</v>
      </c>
      <c r="D89" s="1" t="n">
        <v>800.4756</v>
      </c>
      <c r="E89" s="1" t="n">
        <v>0.0079</v>
      </c>
      <c r="F89" s="1" t="n">
        <v>2</v>
      </c>
    </row>
    <row r="90" customFormat="false" ht="13" hidden="false" customHeight="false" outlineLevel="0" collapsed="false">
      <c r="A90" s="0" t="s">
        <v>81</v>
      </c>
      <c r="B90" s="1" t="n">
        <v>453.7185</v>
      </c>
      <c r="C90" s="1" t="n">
        <v>905.4224</v>
      </c>
      <c r="D90" s="1" t="n">
        <v>905.3978</v>
      </c>
      <c r="E90" s="1" t="n">
        <v>0.0247</v>
      </c>
      <c r="F90" s="1" t="n">
        <v>2</v>
      </c>
    </row>
    <row r="91" customFormat="false" ht="13" hidden="false" customHeight="false" outlineLevel="0" collapsed="false">
      <c r="A91" s="0" t="s">
        <v>82</v>
      </c>
      <c r="B91" s="1" t="n">
        <v>591.7997</v>
      </c>
      <c r="C91" s="1" t="n">
        <v>1181.5847</v>
      </c>
      <c r="D91" s="1" t="n">
        <v>1181.5452</v>
      </c>
      <c r="E91" s="1" t="n">
        <v>0.0396</v>
      </c>
      <c r="F91" s="1" t="n">
        <v>2</v>
      </c>
    </row>
    <row r="93" customFormat="false" ht="13" hidden="false" customHeight="false" outlineLevel="0" collapsed="false">
      <c r="A93" s="7" t="s">
        <v>83</v>
      </c>
    </row>
    <row r="94" customFormat="false" ht="13" hidden="false" customHeight="false" outlineLevel="0" collapsed="false">
      <c r="A94" s="0" t="s">
        <v>84</v>
      </c>
      <c r="B94" s="1" t="n">
        <v>895.971</v>
      </c>
      <c r="C94" s="1" t="n">
        <v>1789.9275</v>
      </c>
      <c r="D94" s="1" t="n">
        <v>1789.8846</v>
      </c>
      <c r="E94" s="1" t="n">
        <v>0.0429</v>
      </c>
      <c r="F94" s="1" t="n">
        <v>2</v>
      </c>
    </row>
    <row r="95" customFormat="false" ht="13" hidden="false" customHeight="false" outlineLevel="0" collapsed="false">
      <c r="A95" s="0" t="s">
        <v>85</v>
      </c>
      <c r="B95" s="1" t="n">
        <v>488.7394</v>
      </c>
      <c r="C95" s="1" t="n">
        <v>975.4642</v>
      </c>
      <c r="D95" s="1" t="n">
        <v>975.441</v>
      </c>
      <c r="E95" s="1" t="n">
        <v>0.0232</v>
      </c>
      <c r="F95" s="1" t="n">
        <v>2</v>
      </c>
    </row>
    <row r="96" customFormat="false" ht="13" hidden="false" customHeight="false" outlineLevel="0" collapsed="false">
      <c r="A96" s="0" t="s">
        <v>86</v>
      </c>
      <c r="B96" s="1" t="n">
        <v>652.6985</v>
      </c>
      <c r="C96" s="1" t="n">
        <v>1955.0736</v>
      </c>
      <c r="D96" s="1" t="n">
        <v>1955.0364</v>
      </c>
      <c r="E96" s="1" t="n">
        <v>0.0372</v>
      </c>
      <c r="F96" s="1" t="n">
        <v>3</v>
      </c>
    </row>
    <row r="97" customFormat="false" ht="13" hidden="false" customHeight="false" outlineLevel="0" collapsed="false">
      <c r="A97" s="0" t="s">
        <v>87</v>
      </c>
      <c r="B97" s="1" t="n">
        <v>565.7887</v>
      </c>
      <c r="C97" s="1" t="n">
        <v>1129.5628</v>
      </c>
      <c r="D97" s="1" t="n">
        <v>1129.5404</v>
      </c>
      <c r="E97" s="1" t="n">
        <v>0.0224</v>
      </c>
      <c r="F97" s="1" t="n">
        <v>2</v>
      </c>
    </row>
    <row r="98" customFormat="false" ht="13" hidden="false" customHeight="false" outlineLevel="0" collapsed="false">
      <c r="A98" s="0" t="s">
        <v>88</v>
      </c>
      <c r="B98" s="1" t="n">
        <v>589.3262</v>
      </c>
      <c r="C98" s="1" t="n">
        <v>1176.6379</v>
      </c>
      <c r="D98" s="1" t="n">
        <v>1176.606</v>
      </c>
      <c r="E98" s="1" t="n">
        <v>0.0319</v>
      </c>
      <c r="F98" s="1" t="n">
        <v>2</v>
      </c>
    </row>
    <row r="99" customFormat="false" ht="13" hidden="false" customHeight="false" outlineLevel="0" collapsed="false">
      <c r="A99" s="0" t="s">
        <v>89</v>
      </c>
      <c r="B99" s="1" t="n">
        <v>599.7861</v>
      </c>
      <c r="C99" s="1" t="n">
        <v>1197.5575</v>
      </c>
      <c r="D99" s="1" t="n">
        <v>1197.515</v>
      </c>
      <c r="E99" s="1" t="n">
        <v>0.0426</v>
      </c>
      <c r="F99" s="1" t="n">
        <v>2</v>
      </c>
    </row>
    <row r="100" customFormat="false" ht="13" hidden="false" customHeight="false" outlineLevel="0" collapsed="false">
      <c r="A100" s="0" t="s">
        <v>90</v>
      </c>
      <c r="B100" s="1" t="n">
        <v>507.7561</v>
      </c>
      <c r="C100" s="1" t="n">
        <v>1013.4977</v>
      </c>
      <c r="D100" s="1" t="n">
        <v>1013.4739</v>
      </c>
      <c r="E100" s="1" t="n">
        <v>0.0238</v>
      </c>
      <c r="F100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2T17:47:22Z</dcterms:created>
  <dc:creator>Adam Wisnewski</dc:creator>
  <dc:description/>
  <dc:language>en-US</dc:language>
  <cp:lastModifiedBy>Adam Wisnewski</cp:lastModifiedBy>
  <cp:lastPrinted>2010-05-24T19:31:03Z</cp:lastPrinted>
  <cp:revision>0</cp:revision>
  <dc:subject/>
  <dc:title/>
</cp:coreProperties>
</file>